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12255" activeTab="3"/>
  </bookViews>
  <sheets>
    <sheet name="Figure 2B" sheetId="1" r:id="rId1"/>
    <sheet name="Figure 3B" sheetId="2" r:id="rId2"/>
    <sheet name="Figure 4" sheetId="3" r:id="rId3"/>
    <sheet name="Figure 5A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" uniqueCount="24">
  <si>
    <t>Original band intensity</t>
  </si>
  <si>
    <t>α-SMA</t>
  </si>
  <si>
    <t>Vimentin</t>
  </si>
  <si>
    <t>FAP</t>
  </si>
  <si>
    <t>GAPDH</t>
  </si>
  <si>
    <t xml:space="preserve">1#
</t>
  </si>
  <si>
    <t xml:space="preserve">NFs </t>
  </si>
  <si>
    <t>CFs</t>
  </si>
  <si>
    <t xml:space="preserve">2#
</t>
  </si>
  <si>
    <t>3#</t>
  </si>
  <si>
    <t>Normalized with GAPDH</t>
  </si>
  <si>
    <t>The control group was normalized</t>
  </si>
  <si>
    <t xml:space="preserve">Mean </t>
  </si>
  <si>
    <t>SD</t>
  </si>
  <si>
    <t>CAFs</t>
  </si>
  <si>
    <t>0 mM</t>
  </si>
  <si>
    <t>1 mM</t>
  </si>
  <si>
    <t>3 mM</t>
  </si>
  <si>
    <t>5 mM</t>
  </si>
  <si>
    <t>ATF6</t>
  </si>
  <si>
    <t>Control</t>
  </si>
  <si>
    <t>ASP</t>
  </si>
  <si>
    <t>ASP+vector</t>
  </si>
  <si>
    <t>ASP+ATF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2"/>
      <color rgb="FF000000"/>
      <name val="Times New Roman"/>
      <charset val="134"/>
    </font>
    <font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49" fontId="2" fillId="0" borderId="0" xfId="0" applyNumberFormat="1" applyFont="1">
      <alignment vertical="center"/>
    </xf>
    <xf numFmtId="0" fontId="3" fillId="0" borderId="0" xfId="0" applyFont="1" applyAlignment="1">
      <alignment horizontal="justify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49" fontId="0" fillId="0" borderId="0" xfId="0" applyNumberForma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0"/>
  <sheetViews>
    <sheetView topLeftCell="A15" workbookViewId="0">
      <selection activeCell="A46" sqref="A46"/>
    </sheetView>
  </sheetViews>
  <sheetFormatPr defaultColWidth="9" defaultRowHeight="13.5"/>
  <cols>
    <col min="1" max="1" width="11.125" customWidth="1"/>
    <col min="4" max="10" width="12.625"/>
    <col min="11" max="11" width="11.125"/>
    <col min="12" max="12" width="9.25"/>
  </cols>
  <sheetData>
    <row r="1" spans="1:1">
      <c r="A1" s="6"/>
    </row>
    <row r="2" ht="31.5" spans="1:1">
      <c r="A2" s="3" t="s">
        <v>0</v>
      </c>
    </row>
    <row r="3" ht="15" spans="2:10">
      <c r="B3" s="4"/>
      <c r="C3" s="4" t="s">
        <v>1</v>
      </c>
      <c r="D3" s="1"/>
      <c r="E3" s="1" t="s">
        <v>2</v>
      </c>
      <c r="F3" s="1"/>
      <c r="G3" s="1" t="s">
        <v>3</v>
      </c>
      <c r="H3" s="1"/>
      <c r="I3" s="1" t="s">
        <v>4</v>
      </c>
      <c r="J3" s="1"/>
    </row>
    <row r="4" ht="15" spans="2:10">
      <c r="B4" s="7" t="s">
        <v>5</v>
      </c>
      <c r="C4" s="5" t="s">
        <v>6</v>
      </c>
      <c r="D4" s="1">
        <v>12254.882</v>
      </c>
      <c r="E4" s="5" t="s">
        <v>6</v>
      </c>
      <c r="F4" s="1">
        <v>13253.933</v>
      </c>
      <c r="G4" s="5" t="s">
        <v>6</v>
      </c>
      <c r="H4" s="1">
        <v>11996.56</v>
      </c>
      <c r="I4" s="5" t="s">
        <v>6</v>
      </c>
      <c r="J4" s="1">
        <v>24555.368</v>
      </c>
    </row>
    <row r="5" ht="15" spans="2:10">
      <c r="B5" s="8"/>
      <c r="C5" s="5"/>
      <c r="D5" s="1">
        <v>13678.296</v>
      </c>
      <c r="E5" s="5"/>
      <c r="F5" s="1">
        <v>13360.64</v>
      </c>
      <c r="G5" s="5"/>
      <c r="H5" s="1">
        <v>11576.56</v>
      </c>
      <c r="I5" s="5"/>
      <c r="J5" s="1">
        <v>24848.953</v>
      </c>
    </row>
    <row r="6" ht="15" spans="2:10">
      <c r="B6" s="8"/>
      <c r="C6" s="5"/>
      <c r="D6" s="1">
        <v>12564.468</v>
      </c>
      <c r="E6" s="5"/>
      <c r="F6" s="1">
        <v>13682.054</v>
      </c>
      <c r="G6" s="5"/>
      <c r="H6" s="1">
        <v>12504.56</v>
      </c>
      <c r="I6" s="5"/>
      <c r="J6" s="1">
        <v>24948.368</v>
      </c>
    </row>
    <row r="7" ht="15" spans="2:10">
      <c r="B7" s="8"/>
      <c r="C7" s="5" t="s">
        <v>7</v>
      </c>
      <c r="D7" s="1">
        <v>17229.518</v>
      </c>
      <c r="E7" s="5" t="s">
        <v>7</v>
      </c>
      <c r="F7" s="1">
        <v>19556.539</v>
      </c>
      <c r="G7" s="5" t="s">
        <v>7</v>
      </c>
      <c r="H7" s="1">
        <v>22232.368</v>
      </c>
      <c r="I7" s="5" t="s">
        <v>7</v>
      </c>
      <c r="J7" s="1">
        <v>22800.033</v>
      </c>
    </row>
    <row r="8" ht="15" spans="2:10">
      <c r="B8" s="8"/>
      <c r="C8" s="5"/>
      <c r="D8" s="1">
        <v>18886.397</v>
      </c>
      <c r="E8" s="5"/>
      <c r="F8" s="1">
        <v>19985.368</v>
      </c>
      <c r="G8" s="5"/>
      <c r="H8" s="1">
        <v>21216.66</v>
      </c>
      <c r="I8" s="5"/>
      <c r="J8" s="1">
        <v>22984.912</v>
      </c>
    </row>
    <row r="9" ht="15" spans="2:10">
      <c r="B9" s="8"/>
      <c r="C9" s="5"/>
      <c r="D9" s="1">
        <v>18124.64</v>
      </c>
      <c r="E9" s="5"/>
      <c r="F9" s="1">
        <v>19453.539</v>
      </c>
      <c r="G9" s="5"/>
      <c r="H9" s="1">
        <v>21975.66</v>
      </c>
      <c r="I9" s="5"/>
      <c r="J9" s="1">
        <v>23161.447</v>
      </c>
    </row>
    <row r="10" ht="15" spans="2:10">
      <c r="B10" s="7" t="s">
        <v>8</v>
      </c>
      <c r="C10" s="5" t="s">
        <v>6</v>
      </c>
      <c r="D10" s="1">
        <v>16329.79</v>
      </c>
      <c r="E10" s="5" t="s">
        <v>6</v>
      </c>
      <c r="F10" s="1">
        <v>13183.811</v>
      </c>
      <c r="G10" s="5" t="s">
        <v>6</v>
      </c>
      <c r="H10" s="1">
        <v>11750.569</v>
      </c>
      <c r="I10" s="5" t="s">
        <v>6</v>
      </c>
      <c r="J10" s="1">
        <v>24073.397</v>
      </c>
    </row>
    <row r="11" ht="15" spans="2:10">
      <c r="B11" s="8"/>
      <c r="C11" s="5"/>
      <c r="D11" s="1">
        <v>16927.205</v>
      </c>
      <c r="E11" s="5"/>
      <c r="F11" s="1">
        <v>13512.811</v>
      </c>
      <c r="G11" s="5"/>
      <c r="H11" s="1">
        <v>11883.518</v>
      </c>
      <c r="I11" s="5"/>
      <c r="J11" s="1">
        <v>23887.154</v>
      </c>
    </row>
    <row r="12" ht="15" spans="2:10">
      <c r="B12" s="8"/>
      <c r="C12" s="5"/>
      <c r="D12" s="1">
        <v>17593.326</v>
      </c>
      <c r="E12" s="5"/>
      <c r="F12" s="1">
        <v>13798.468</v>
      </c>
      <c r="G12" s="5"/>
      <c r="H12" s="1">
        <v>12829.518</v>
      </c>
      <c r="I12" s="5"/>
      <c r="J12" s="1">
        <v>23758.033</v>
      </c>
    </row>
    <row r="13" ht="15" spans="2:10">
      <c r="B13" s="8"/>
      <c r="C13" s="5" t="s">
        <v>7</v>
      </c>
      <c r="D13" s="1">
        <v>23697.761</v>
      </c>
      <c r="E13" s="5" t="s">
        <v>7</v>
      </c>
      <c r="F13" s="1">
        <v>21540.489</v>
      </c>
      <c r="G13" s="5" t="s">
        <v>7</v>
      </c>
      <c r="H13" s="1">
        <v>24769.539</v>
      </c>
      <c r="I13" s="5" t="s">
        <v>7</v>
      </c>
      <c r="J13" s="1">
        <v>25683.104</v>
      </c>
    </row>
    <row r="14" ht="15" spans="2:10">
      <c r="B14" s="8"/>
      <c r="C14" s="5"/>
      <c r="D14" s="1">
        <v>23634.054</v>
      </c>
      <c r="E14" s="5"/>
      <c r="F14" s="1">
        <v>21022.489</v>
      </c>
      <c r="G14" s="5"/>
      <c r="H14" s="1">
        <v>24295.539</v>
      </c>
      <c r="I14" s="5"/>
      <c r="J14" s="1">
        <v>25868.104</v>
      </c>
    </row>
    <row r="15" ht="15" spans="2:10">
      <c r="B15" s="8"/>
      <c r="C15" s="5"/>
      <c r="D15" s="1">
        <v>22427.225</v>
      </c>
      <c r="E15" s="5"/>
      <c r="F15" s="1">
        <v>21963.368</v>
      </c>
      <c r="G15" s="5"/>
      <c r="H15" s="1">
        <v>25049.246</v>
      </c>
      <c r="I15" s="5"/>
      <c r="J15" s="1">
        <v>25971.397</v>
      </c>
    </row>
    <row r="16" ht="15" spans="2:10">
      <c r="B16" s="8" t="s">
        <v>9</v>
      </c>
      <c r="C16" s="5" t="s">
        <v>6</v>
      </c>
      <c r="D16" s="1">
        <v>19224.69</v>
      </c>
      <c r="E16" s="5" t="s">
        <v>6</v>
      </c>
      <c r="F16" s="1">
        <v>15975.468</v>
      </c>
      <c r="G16" s="5" t="s">
        <v>6</v>
      </c>
      <c r="H16" s="1">
        <v>15102.054</v>
      </c>
      <c r="I16" s="5" t="s">
        <v>6</v>
      </c>
      <c r="J16" s="1">
        <v>26864.397</v>
      </c>
    </row>
    <row r="17" ht="15" spans="2:10">
      <c r="B17" s="8"/>
      <c r="C17" s="5"/>
      <c r="D17" s="1">
        <v>19647.104</v>
      </c>
      <c r="E17" s="5"/>
      <c r="F17" s="1">
        <v>16212.347</v>
      </c>
      <c r="G17" s="5"/>
      <c r="H17" s="1">
        <v>15349.347</v>
      </c>
      <c r="I17" s="5"/>
      <c r="J17" s="1">
        <v>26830.811</v>
      </c>
    </row>
    <row r="18" ht="15" spans="2:10">
      <c r="B18" s="8"/>
      <c r="C18" s="5"/>
      <c r="D18" s="1">
        <v>19158.983</v>
      </c>
      <c r="E18" s="5"/>
      <c r="F18" s="1">
        <v>15389.175</v>
      </c>
      <c r="G18" s="5"/>
      <c r="H18" s="1">
        <v>15655.761</v>
      </c>
      <c r="I18" s="5"/>
      <c r="J18" s="1">
        <v>26814.104</v>
      </c>
    </row>
    <row r="19" ht="15" spans="2:10">
      <c r="B19" s="8"/>
      <c r="C19" s="5" t="s">
        <v>7</v>
      </c>
      <c r="D19" s="1">
        <v>31542.125</v>
      </c>
      <c r="E19" s="5" t="s">
        <v>7</v>
      </c>
      <c r="F19" s="1">
        <v>31503.882</v>
      </c>
      <c r="G19" s="5" t="s">
        <v>7</v>
      </c>
      <c r="H19" s="1">
        <v>31791.56</v>
      </c>
      <c r="I19" s="5" t="s">
        <v>7</v>
      </c>
      <c r="J19" s="1">
        <v>32139.711</v>
      </c>
    </row>
    <row r="20" ht="15" spans="2:10">
      <c r="B20" s="8"/>
      <c r="C20" s="5"/>
      <c r="D20" s="1">
        <v>30905.589</v>
      </c>
      <c r="E20" s="5"/>
      <c r="F20" s="1">
        <v>31270.418</v>
      </c>
      <c r="G20" s="5"/>
      <c r="H20" s="1">
        <v>31236.731</v>
      </c>
      <c r="I20" s="5"/>
      <c r="J20" s="1">
        <v>31949.711</v>
      </c>
    </row>
    <row r="21" ht="15" spans="2:10">
      <c r="B21" s="8"/>
      <c r="C21" s="5"/>
      <c r="D21" s="1">
        <v>30354.589</v>
      </c>
      <c r="E21" s="5"/>
      <c r="F21" s="1">
        <v>30910.468</v>
      </c>
      <c r="G21" s="5"/>
      <c r="H21" s="1">
        <v>31314.024</v>
      </c>
      <c r="I21" s="5"/>
      <c r="J21" s="1">
        <v>31775.418</v>
      </c>
    </row>
    <row r="24" ht="31.5" spans="1:1">
      <c r="A24" s="3" t="s">
        <v>10</v>
      </c>
    </row>
    <row r="25" ht="15" spans="2:11">
      <c r="B25" s="4"/>
      <c r="C25" s="4" t="s">
        <v>1</v>
      </c>
      <c r="D25" s="1"/>
      <c r="E25" s="1" t="s">
        <v>2</v>
      </c>
      <c r="F25" s="1"/>
      <c r="G25" s="1" t="s">
        <v>3</v>
      </c>
      <c r="I25" s="1"/>
      <c r="J25" s="1"/>
      <c r="K25" s="1"/>
    </row>
    <row r="26" ht="15" spans="2:8">
      <c r="B26" s="7" t="s">
        <v>5</v>
      </c>
      <c r="C26" s="5" t="s">
        <v>6</v>
      </c>
      <c r="D26" s="1">
        <f>D4/J4</f>
        <v>0.499071404672086</v>
      </c>
      <c r="E26" s="5" t="s">
        <v>6</v>
      </c>
      <c r="F26" s="1">
        <f>F4/J4</f>
        <v>0.539757050271045</v>
      </c>
      <c r="G26" s="5" t="s">
        <v>6</v>
      </c>
      <c r="H26" s="1">
        <f>H4/J4</f>
        <v>0.488551423867889</v>
      </c>
    </row>
    <row r="27" ht="15" spans="2:8">
      <c r="B27" s="8"/>
      <c r="C27" s="5"/>
      <c r="D27" s="1">
        <f t="shared" ref="D27:D44" si="0">D5/J5</f>
        <v>0.550457638999921</v>
      </c>
      <c r="E27" s="5"/>
      <c r="F27" s="1">
        <f t="shared" ref="F27:F43" si="1">F5/J5</f>
        <v>0.53767416277056</v>
      </c>
      <c r="G27" s="5"/>
      <c r="H27" s="1">
        <f t="shared" ref="H27:H43" si="2">H5/J5</f>
        <v>0.465877173979926</v>
      </c>
    </row>
    <row r="28" ht="15" spans="2:8">
      <c r="B28" s="8"/>
      <c r="C28" s="5"/>
      <c r="D28" s="1">
        <f t="shared" si="0"/>
        <v>0.503618833905288</v>
      </c>
      <c r="E28" s="5"/>
      <c r="F28" s="1">
        <f t="shared" si="1"/>
        <v>0.548414790097693</v>
      </c>
      <c r="G28" s="5"/>
      <c r="H28" s="1">
        <f t="shared" si="2"/>
        <v>0.501217554591146</v>
      </c>
    </row>
    <row r="29" ht="15" spans="2:8">
      <c r="B29" s="8"/>
      <c r="C29" s="5" t="s">
        <v>7</v>
      </c>
      <c r="D29" s="1">
        <f t="shared" si="0"/>
        <v>0.755679520288414</v>
      </c>
      <c r="E29" s="5" t="s">
        <v>7</v>
      </c>
      <c r="F29" s="1">
        <f t="shared" si="1"/>
        <v>0.857741697128245</v>
      </c>
      <c r="G29" s="5" t="s">
        <v>7</v>
      </c>
      <c r="H29" s="1">
        <f t="shared" si="2"/>
        <v>0.975102448316632</v>
      </c>
    </row>
    <row r="30" ht="15" spans="2:8">
      <c r="B30" s="8"/>
      <c r="C30" s="5"/>
      <c r="D30" s="1">
        <f t="shared" si="0"/>
        <v>0.821686722141899</v>
      </c>
      <c r="E30" s="5"/>
      <c r="F30" s="1">
        <f t="shared" si="1"/>
        <v>0.869499435107691</v>
      </c>
      <c r="G30" s="5"/>
      <c r="H30" s="1">
        <f t="shared" si="2"/>
        <v>0.923069011532435</v>
      </c>
    </row>
    <row r="31" ht="15" spans="2:8">
      <c r="B31" s="8"/>
      <c r="C31" s="5"/>
      <c r="D31" s="1">
        <f t="shared" si="0"/>
        <v>0.782534873576767</v>
      </c>
      <c r="E31" s="5"/>
      <c r="F31" s="1">
        <f t="shared" si="1"/>
        <v>0.839910347570253</v>
      </c>
      <c r="G31" s="5"/>
      <c r="H31" s="1">
        <f t="shared" si="2"/>
        <v>0.948803414570774</v>
      </c>
    </row>
    <row r="32" ht="15" spans="2:8">
      <c r="B32" s="7" t="s">
        <v>8</v>
      </c>
      <c r="C32" s="5" t="s">
        <v>6</v>
      </c>
      <c r="D32" s="1">
        <f t="shared" si="0"/>
        <v>0.678333431713023</v>
      </c>
      <c r="E32" s="5" t="s">
        <v>6</v>
      </c>
      <c r="F32" s="1">
        <f t="shared" si="1"/>
        <v>0.547650628617141</v>
      </c>
      <c r="G32" s="5" t="s">
        <v>6</v>
      </c>
      <c r="H32" s="1">
        <f t="shared" si="2"/>
        <v>0.48811428648811</v>
      </c>
    </row>
    <row r="33" ht="15" spans="2:8">
      <c r="B33" s="8"/>
      <c r="C33" s="5"/>
      <c r="D33" s="1">
        <f t="shared" si="0"/>
        <v>0.708632137591611</v>
      </c>
      <c r="E33" s="5"/>
      <c r="F33" s="1">
        <f t="shared" si="1"/>
        <v>0.565693636002012</v>
      </c>
      <c r="G33" s="5"/>
      <c r="H33" s="1">
        <f t="shared" si="2"/>
        <v>0.497485719730362</v>
      </c>
    </row>
    <row r="34" ht="15" spans="2:8">
      <c r="B34" s="8"/>
      <c r="C34" s="5"/>
      <c r="D34" s="1">
        <f t="shared" si="0"/>
        <v>0.740521153413669</v>
      </c>
      <c r="E34" s="5"/>
      <c r="F34" s="1">
        <f t="shared" si="1"/>
        <v>0.580791684227394</v>
      </c>
      <c r="G34" s="5"/>
      <c r="H34" s="1">
        <f t="shared" si="2"/>
        <v>0.540007583961181</v>
      </c>
    </row>
    <row r="35" ht="15" spans="2:8">
      <c r="B35" s="8"/>
      <c r="C35" s="5" t="s">
        <v>7</v>
      </c>
      <c r="D35" s="1">
        <f t="shared" si="0"/>
        <v>0.922698479124642</v>
      </c>
      <c r="E35" s="5" t="s">
        <v>7</v>
      </c>
      <c r="F35" s="1">
        <f t="shared" si="1"/>
        <v>0.838702712880811</v>
      </c>
      <c r="G35" s="5" t="s">
        <v>7</v>
      </c>
      <c r="H35" s="1">
        <f t="shared" si="2"/>
        <v>0.964429338447565</v>
      </c>
    </row>
    <row r="36" ht="15" spans="2:8">
      <c r="B36" s="8"/>
      <c r="C36" s="5"/>
      <c r="D36" s="1">
        <f t="shared" si="0"/>
        <v>0.91363688656888</v>
      </c>
      <c r="E36" s="5"/>
      <c r="F36" s="1">
        <f t="shared" si="1"/>
        <v>0.812679932012025</v>
      </c>
      <c r="G36" s="5"/>
      <c r="H36" s="1">
        <f t="shared" si="2"/>
        <v>0.93920833935104</v>
      </c>
    </row>
    <row r="37" ht="15" spans="2:8">
      <c r="B37" s="8"/>
      <c r="C37" s="5"/>
      <c r="D37" s="1">
        <f t="shared" si="0"/>
        <v>0.863535565684048</v>
      </c>
      <c r="E37" s="5"/>
      <c r="F37" s="1">
        <f t="shared" si="1"/>
        <v>0.845675263444627</v>
      </c>
      <c r="G37" s="5"/>
      <c r="H37" s="1">
        <f t="shared" si="2"/>
        <v>0.964493592701232</v>
      </c>
    </row>
    <row r="38" ht="15" spans="2:8">
      <c r="B38" s="8" t="s">
        <v>9</v>
      </c>
      <c r="C38" s="5" t="s">
        <v>6</v>
      </c>
      <c r="D38" s="1">
        <f t="shared" si="0"/>
        <v>0.715619635906959</v>
      </c>
      <c r="E38" s="5" t="s">
        <v>6</v>
      </c>
      <c r="F38" s="1">
        <f t="shared" si="1"/>
        <v>0.594670634148237</v>
      </c>
      <c r="G38" s="5" t="s">
        <v>6</v>
      </c>
      <c r="H38" s="1">
        <f t="shared" si="2"/>
        <v>0.562158681618649</v>
      </c>
    </row>
    <row r="39" ht="15" spans="2:8">
      <c r="B39" s="8"/>
      <c r="C39" s="5"/>
      <c r="D39" s="1">
        <f t="shared" si="0"/>
        <v>0.732259043530216</v>
      </c>
      <c r="E39" s="5"/>
      <c r="F39" s="1">
        <f t="shared" si="1"/>
        <v>0.604243643622997</v>
      </c>
      <c r="G39" s="5"/>
      <c r="H39" s="1">
        <f t="shared" si="2"/>
        <v>0.572079129475438</v>
      </c>
    </row>
    <row r="40" ht="15" spans="2:8">
      <c r="B40" s="8"/>
      <c r="C40" s="5"/>
      <c r="D40" s="1">
        <f t="shared" si="0"/>
        <v>0.714511400418228</v>
      </c>
      <c r="E40" s="5"/>
      <c r="F40" s="1">
        <f t="shared" si="1"/>
        <v>0.573920911174209</v>
      </c>
      <c r="G40" s="5"/>
      <c r="H40" s="1">
        <f t="shared" si="2"/>
        <v>0.5838629178137</v>
      </c>
    </row>
    <row r="41" ht="15" spans="2:8">
      <c r="B41" s="8"/>
      <c r="C41" s="5" t="s">
        <v>7</v>
      </c>
      <c r="D41" s="1">
        <f t="shared" si="0"/>
        <v>0.981406615635094</v>
      </c>
      <c r="E41" s="5" t="s">
        <v>7</v>
      </c>
      <c r="F41" s="1">
        <f t="shared" si="1"/>
        <v>0.980216716945588</v>
      </c>
      <c r="G41" s="5" t="s">
        <v>7</v>
      </c>
      <c r="H41" s="1">
        <f t="shared" si="2"/>
        <v>0.989167575277824</v>
      </c>
    </row>
    <row r="42" ht="15" spans="2:8">
      <c r="B42" s="8"/>
      <c r="C42" s="5"/>
      <c r="D42" s="1">
        <f t="shared" si="0"/>
        <v>0.967319829590947</v>
      </c>
      <c r="E42" s="5"/>
      <c r="F42" s="1">
        <f t="shared" si="1"/>
        <v>0.978738680922654</v>
      </c>
      <c r="G42" s="5"/>
      <c r="H42" s="1">
        <f t="shared" si="2"/>
        <v>0.977684305188238</v>
      </c>
    </row>
    <row r="43" ht="15" spans="2:8">
      <c r="B43" s="8"/>
      <c r="C43" s="5"/>
      <c r="D43" s="1">
        <f t="shared" si="0"/>
        <v>0.955285277443085</v>
      </c>
      <c r="E43" s="5"/>
      <c r="F43" s="1">
        <f t="shared" si="1"/>
        <v>0.972779272329321</v>
      </c>
      <c r="G43" s="5"/>
      <c r="H43" s="1">
        <f t="shared" si="2"/>
        <v>0.985479530119793</v>
      </c>
    </row>
    <row r="44" ht="15" spans="2:8">
      <c r="B44" s="8"/>
      <c r="C44" s="1"/>
      <c r="D44" s="1"/>
      <c r="E44" s="1"/>
      <c r="F44" s="1"/>
      <c r="H44" s="1"/>
    </row>
    <row r="45" ht="15" spans="2:8">
      <c r="B45" s="8"/>
      <c r="C45" s="1"/>
      <c r="D45" s="1"/>
      <c r="E45" s="1"/>
      <c r="F45" s="1"/>
      <c r="H45" s="1"/>
    </row>
    <row r="46" ht="47.25" spans="1:10">
      <c r="A46" s="3" t="s">
        <v>11</v>
      </c>
      <c r="B46" s="1"/>
      <c r="C46" s="1"/>
      <c r="D46" s="1"/>
      <c r="E46" s="1"/>
      <c r="F46" s="1"/>
      <c r="G46" s="1"/>
      <c r="H46" s="1"/>
      <c r="I46" s="1"/>
      <c r="J46" s="1"/>
    </row>
    <row r="47" ht="15" spans="2:10">
      <c r="B47" s="1"/>
      <c r="C47" s="1"/>
      <c r="D47" s="4" t="s">
        <v>1</v>
      </c>
      <c r="E47" s="1"/>
      <c r="F47" s="1"/>
      <c r="G47" s="1" t="s">
        <v>2</v>
      </c>
      <c r="H47" s="1"/>
      <c r="I47" s="1"/>
      <c r="J47" s="1" t="s">
        <v>3</v>
      </c>
    </row>
    <row r="48" ht="15" spans="5:12">
      <c r="E48" s="1" t="s">
        <v>12</v>
      </c>
      <c r="F48" s="1" t="s">
        <v>13</v>
      </c>
      <c r="H48" s="1" t="s">
        <v>12</v>
      </c>
      <c r="I48" s="1" t="s">
        <v>13</v>
      </c>
      <c r="K48" s="1" t="s">
        <v>12</v>
      </c>
      <c r="L48" s="1" t="s">
        <v>13</v>
      </c>
    </row>
    <row r="49" ht="15" spans="2:10">
      <c r="B49" s="7" t="s">
        <v>5</v>
      </c>
      <c r="C49" s="5" t="s">
        <v>6</v>
      </c>
      <c r="D49" s="1">
        <v>0.963986904036282</v>
      </c>
      <c r="E49" s="1"/>
      <c r="F49" s="1"/>
      <c r="G49" s="1">
        <v>0.995956042384415</v>
      </c>
      <c r="H49" s="1"/>
      <c r="I49" s="1"/>
      <c r="J49" s="1">
        <v>1.00687537912146</v>
      </c>
    </row>
    <row r="50" ht="15" spans="2:12">
      <c r="B50" s="8"/>
      <c r="C50" s="5"/>
      <c r="D50" s="1">
        <v>1.06324255458256</v>
      </c>
      <c r="E50" s="1">
        <f>AVERAGE(D49:D51)</f>
        <v>1</v>
      </c>
      <c r="F50" s="1">
        <f>STDEVA(D49:D51)</f>
        <v>0.054945460266045</v>
      </c>
      <c r="G50" s="1">
        <v>0.992112712518371</v>
      </c>
      <c r="H50" s="1">
        <f>AVERAGE(G49:G51)</f>
        <v>1</v>
      </c>
      <c r="I50" s="1">
        <f>STDEVA(G49:G51)</f>
        <v>0.0105099359318769</v>
      </c>
      <c r="J50" s="1">
        <v>0.960145100921691</v>
      </c>
      <c r="K50" s="1">
        <f>AVERAGE(J49:J51)</f>
        <v>1</v>
      </c>
      <c r="L50" s="1">
        <f>STDEVA(J49:J51)</f>
        <v>0.0369007625611614</v>
      </c>
    </row>
    <row r="51" ht="15" spans="2:12">
      <c r="B51" s="8"/>
      <c r="C51" s="5"/>
      <c r="D51" s="1">
        <v>0.972770541381159</v>
      </c>
      <c r="E51" s="1"/>
      <c r="F51" s="1"/>
      <c r="G51" s="1">
        <v>1.01193124509721</v>
      </c>
      <c r="H51" s="1"/>
      <c r="I51" s="1"/>
      <c r="J51" s="1">
        <v>1.03297951995685</v>
      </c>
      <c r="K51" s="1"/>
      <c r="L51" s="1"/>
    </row>
    <row r="52" ht="15" spans="2:12">
      <c r="B52" s="8"/>
      <c r="C52" s="5" t="s">
        <v>7</v>
      </c>
      <c r="D52" s="1">
        <v>1.45964115432558</v>
      </c>
      <c r="E52" s="1"/>
      <c r="F52" s="1"/>
      <c r="G52" s="1">
        <v>1.58269915257421</v>
      </c>
      <c r="H52" s="1"/>
      <c r="I52" s="1"/>
      <c r="J52" s="1">
        <v>2.00962805421392</v>
      </c>
      <c r="K52" s="1"/>
      <c r="L52" s="1"/>
    </row>
    <row r="53" ht="15" spans="2:12">
      <c r="B53" s="8"/>
      <c r="C53" s="5"/>
      <c r="D53" s="1">
        <v>1.58713809677341</v>
      </c>
      <c r="E53" s="1">
        <f>AVERAGE(D52:D54)</f>
        <v>1.51943105358919</v>
      </c>
      <c r="F53" s="1">
        <f>STDEVA(D52:D54)</f>
        <v>0.0641161325976677</v>
      </c>
      <c r="G53" s="1">
        <v>1.60439445081908</v>
      </c>
      <c r="H53" s="1">
        <f>AVERAGE(G52:G54)</f>
        <v>1.57896349029942</v>
      </c>
      <c r="I53" s="1">
        <f>STDEVA(G52:G54)</f>
        <v>0.0274898236700207</v>
      </c>
      <c r="J53" s="1">
        <v>1.90239024089573</v>
      </c>
      <c r="K53" s="1">
        <f>AVERAGE(J52:J54)</f>
        <v>1.95581520251311</v>
      </c>
      <c r="L53" s="1">
        <f>STDEVA(J52:J54)</f>
        <v>0.0536199589271977</v>
      </c>
    </row>
    <row r="54" ht="15" spans="2:12">
      <c r="B54" s="8"/>
      <c r="C54" s="5"/>
      <c r="D54" s="1">
        <v>1.51151390966857</v>
      </c>
      <c r="E54" s="1"/>
      <c r="F54" s="1"/>
      <c r="G54" s="1">
        <v>1.54979686750497</v>
      </c>
      <c r="H54" s="1"/>
      <c r="I54" s="1"/>
      <c r="J54" s="1">
        <v>1.95542731242968</v>
      </c>
      <c r="K54" s="1"/>
      <c r="L54" s="1"/>
    </row>
    <row r="55" ht="15" spans="2:12">
      <c r="B55" s="7" t="s">
        <v>8</v>
      </c>
      <c r="C55" s="5" t="s">
        <v>6</v>
      </c>
      <c r="D55" s="1">
        <v>0.956527847346063</v>
      </c>
      <c r="E55" s="1"/>
      <c r="F55" s="1"/>
      <c r="G55" s="1">
        <v>0.969787511427302</v>
      </c>
      <c r="H55" s="1"/>
      <c r="I55" s="1"/>
      <c r="J55" s="1">
        <v>0.95984240566861</v>
      </c>
      <c r="K55" s="1"/>
      <c r="L55" s="1"/>
    </row>
    <row r="56" ht="15" spans="2:12">
      <c r="B56" s="8"/>
      <c r="C56" s="5"/>
      <c r="D56" s="1">
        <v>0.999252493598908</v>
      </c>
      <c r="E56" s="1">
        <f>AVERAGE(D55:D57)</f>
        <v>1</v>
      </c>
      <c r="F56" s="1">
        <f>STDEVA(D55:D57)</f>
        <v>0.0438506845392965</v>
      </c>
      <c r="G56" s="1">
        <v>1.00173832516894</v>
      </c>
      <c r="H56" s="1">
        <f>AVERAGE(G55:G57)</f>
        <v>1</v>
      </c>
      <c r="I56" s="1">
        <f>STDEVA(G55:G57)</f>
        <v>0.0293819180933803</v>
      </c>
      <c r="J56" s="1">
        <v>0.978270669861663</v>
      </c>
      <c r="K56" s="1">
        <f>AVERAGE(J55:J57)</f>
        <v>1</v>
      </c>
      <c r="L56" s="1">
        <f>STDEVA(J55:J57)</f>
        <v>0.0543819252650497</v>
      </c>
    </row>
    <row r="57" ht="15" spans="2:12">
      <c r="B57" s="8"/>
      <c r="C57" s="5"/>
      <c r="D57" s="1">
        <v>1.04421965905503</v>
      </c>
      <c r="E57" s="1"/>
      <c r="F57" s="1"/>
      <c r="G57" s="1">
        <v>1.02847416340376</v>
      </c>
      <c r="H57" s="1"/>
      <c r="I57" s="1"/>
      <c r="J57" s="1">
        <v>1.06188692446973</v>
      </c>
      <c r="K57" s="1"/>
      <c r="L57" s="1"/>
    </row>
    <row r="58" ht="15" spans="2:12">
      <c r="B58" s="8"/>
      <c r="C58" s="5" t="s">
        <v>7</v>
      </c>
      <c r="D58" s="1">
        <v>1.30111055820697</v>
      </c>
      <c r="E58" s="1"/>
      <c r="F58" s="1"/>
      <c r="G58" s="1">
        <v>1.48518667604895</v>
      </c>
      <c r="H58" s="1"/>
      <c r="I58" s="1"/>
      <c r="J58" s="1">
        <v>1.89648244670963</v>
      </c>
      <c r="K58" s="1"/>
      <c r="L58" s="1"/>
    </row>
    <row r="59" ht="15" spans="2:12">
      <c r="B59" s="8"/>
      <c r="C59" s="5"/>
      <c r="D59" s="1">
        <v>1.28833267462396</v>
      </c>
      <c r="E59" s="1">
        <f>AVERAGE(D58:D60)</f>
        <v>1.26904243516403</v>
      </c>
      <c r="F59" s="1">
        <f>STDEVA(D58:D60)</f>
        <v>0.0449341699205396</v>
      </c>
      <c r="G59" s="1">
        <v>1.43910516608541</v>
      </c>
      <c r="H59" s="1">
        <f>AVERAGE(G58:G60)</f>
        <v>1.47394186991757</v>
      </c>
      <c r="I59" s="1">
        <f>STDEVA(G58:G60)</f>
        <v>0.0307946361883569</v>
      </c>
      <c r="J59" s="1">
        <v>1.8468871262769</v>
      </c>
      <c r="K59" s="1">
        <f>AVERAGE(J58:J60)</f>
        <v>1.87999279038858</v>
      </c>
      <c r="L59" s="1">
        <f>STDEVA(J58:J60)</f>
        <v>0.0286704157343414</v>
      </c>
    </row>
    <row r="60" ht="15" spans="2:12">
      <c r="B60" s="8"/>
      <c r="C60" s="5"/>
      <c r="D60" s="1">
        <v>1.21768407266115</v>
      </c>
      <c r="E60" s="1"/>
      <c r="F60" s="1"/>
      <c r="G60" s="1">
        <v>1.49753376761836</v>
      </c>
      <c r="H60" s="1"/>
      <c r="I60" s="1"/>
      <c r="J60" s="1">
        <v>1.8966087981792</v>
      </c>
      <c r="K60" s="1"/>
      <c r="L60" s="1"/>
    </row>
    <row r="61" ht="15" spans="2:12">
      <c r="B61" s="8" t="s">
        <v>9</v>
      </c>
      <c r="C61" s="5" t="s">
        <v>6</v>
      </c>
      <c r="D61" s="1">
        <v>0.992817589999504</v>
      </c>
      <c r="E61" s="1"/>
      <c r="F61" s="1"/>
      <c r="G61" s="1">
        <v>1.00630442895592</v>
      </c>
      <c r="H61" s="1"/>
      <c r="I61" s="1"/>
      <c r="J61" s="1">
        <v>0.981593230524998</v>
      </c>
      <c r="K61" s="1"/>
      <c r="L61" s="1"/>
    </row>
    <row r="62" ht="15" spans="2:12">
      <c r="B62" s="8"/>
      <c r="C62" s="5"/>
      <c r="D62" s="1">
        <v>1.01590233466921</v>
      </c>
      <c r="E62" s="1">
        <f>AVERAGE(D61:D63)</f>
        <v>1</v>
      </c>
      <c r="F62" s="1">
        <f>STDEVA(D61:D63)</f>
        <v>0.0137932655229817</v>
      </c>
      <c r="G62" s="1">
        <v>1.02250392037135</v>
      </c>
      <c r="H62" s="1">
        <f>AVERAGE(G61:G63)</f>
        <v>1</v>
      </c>
      <c r="I62" s="1">
        <f>STDEVA(G61:G63)</f>
        <v>0.0262306428390746</v>
      </c>
      <c r="J62" s="1">
        <v>0.998915464937461</v>
      </c>
      <c r="K62" s="1">
        <f>AVERAGE(J61:J63)</f>
        <v>1</v>
      </c>
      <c r="L62" s="1">
        <f>STDEVA(J61:J63)</f>
        <v>0.0189722999578716</v>
      </c>
    </row>
    <row r="63" ht="15" spans="2:12">
      <c r="B63" s="8"/>
      <c r="C63" s="5"/>
      <c r="D63" s="1">
        <v>0.991280075331283</v>
      </c>
      <c r="E63" s="1"/>
      <c r="F63" s="1"/>
      <c r="G63" s="1">
        <v>0.97119165067273</v>
      </c>
      <c r="H63" s="1"/>
      <c r="I63" s="1"/>
      <c r="J63" s="1">
        <v>1.01949130453754</v>
      </c>
      <c r="K63" s="1"/>
      <c r="L63" s="1"/>
    </row>
    <row r="64" ht="15" spans="2:12">
      <c r="B64" s="8"/>
      <c r="C64" s="5" t="s">
        <v>7</v>
      </c>
      <c r="D64" s="1">
        <v>1.36155815471654</v>
      </c>
      <c r="E64" s="1"/>
      <c r="F64" s="1"/>
      <c r="G64" s="1">
        <v>1.65872731383789</v>
      </c>
      <c r="H64" s="1"/>
      <c r="I64" s="1"/>
      <c r="J64" s="1">
        <v>1.72719950344235</v>
      </c>
      <c r="K64" s="1"/>
      <c r="L64" s="1"/>
    </row>
    <row r="65" ht="15" spans="2:12">
      <c r="B65" s="8"/>
      <c r="C65" s="5"/>
      <c r="D65" s="1">
        <v>1.34201479918318</v>
      </c>
      <c r="E65" s="1">
        <f>AVERAGE(D64:D66)</f>
        <v>1.34296385731816</v>
      </c>
      <c r="F65" s="1">
        <f>STDEVA(D64:D66)</f>
        <v>0.0181383995400122</v>
      </c>
      <c r="G65" s="1">
        <v>1.65622617436568</v>
      </c>
      <c r="H65" s="1">
        <f>AVERAGE(G64:G66)</f>
        <v>1.65369837448989</v>
      </c>
      <c r="I65" s="1">
        <f>STDEVA(G64:G66)</f>
        <v>0.00666274383696553</v>
      </c>
      <c r="J65" s="1">
        <v>1.70714840300969</v>
      </c>
      <c r="K65" s="1">
        <f>AVERAGE(J64:J66)</f>
        <v>1.71836922068165</v>
      </c>
      <c r="L65" s="1">
        <f>STDEVA(J64:J66)</f>
        <v>0.0102370723359584</v>
      </c>
    </row>
    <row r="66" ht="15" spans="2:12">
      <c r="B66" s="8"/>
      <c r="C66" s="5"/>
      <c r="D66" s="1">
        <v>1.32531861805475</v>
      </c>
      <c r="E66" s="1"/>
      <c r="F66" s="1"/>
      <c r="G66" s="1">
        <v>1.64614163526611</v>
      </c>
      <c r="H66" s="1"/>
      <c r="I66" s="1"/>
      <c r="J66" s="1">
        <v>1.72075975559292</v>
      </c>
      <c r="K66" s="1"/>
      <c r="L66" s="1"/>
    </row>
    <row r="70" ht="15" spans="3:11">
      <c r="C70" s="1"/>
      <c r="D70" s="1" t="s">
        <v>1</v>
      </c>
      <c r="E70" s="1"/>
      <c r="F70" s="1"/>
      <c r="G70" s="1" t="s">
        <v>2</v>
      </c>
      <c r="H70" s="1"/>
      <c r="I70" s="1"/>
      <c r="J70" s="1" t="s">
        <v>3</v>
      </c>
      <c r="K70" s="1"/>
    </row>
    <row r="71" ht="15" spans="3:11">
      <c r="C71" s="8" t="s">
        <v>6</v>
      </c>
      <c r="D71" s="1" t="s">
        <v>12</v>
      </c>
      <c r="E71" s="1">
        <v>1</v>
      </c>
      <c r="F71" s="1"/>
      <c r="G71" s="1" t="s">
        <v>12</v>
      </c>
      <c r="H71" s="1">
        <v>1</v>
      </c>
      <c r="I71" s="1"/>
      <c r="J71" s="1" t="s">
        <v>12</v>
      </c>
      <c r="K71" s="1">
        <v>1</v>
      </c>
    </row>
    <row r="72" ht="15" spans="3:11">
      <c r="C72" s="8"/>
      <c r="D72" s="1" t="s">
        <v>13</v>
      </c>
      <c r="E72" s="1">
        <v>0.0358194790309683</v>
      </c>
      <c r="F72" s="1"/>
      <c r="G72" s="1" t="s">
        <v>13</v>
      </c>
      <c r="H72" s="1">
        <v>0.0203826058680518</v>
      </c>
      <c r="I72" s="1"/>
      <c r="J72" s="1" t="s">
        <v>13</v>
      </c>
      <c r="K72" s="1">
        <v>0.0338070146555259</v>
      </c>
    </row>
    <row r="73" ht="15" spans="3:11">
      <c r="C73" s="7" t="s">
        <v>14</v>
      </c>
      <c r="D73" s="1" t="s">
        <v>12</v>
      </c>
      <c r="E73" s="1">
        <v>1.42384156387399</v>
      </c>
      <c r="F73" s="1"/>
      <c r="G73" s="1" t="s">
        <v>12</v>
      </c>
      <c r="H73" s="1">
        <v>1.56886791156896</v>
      </c>
      <c r="I73" s="1"/>
      <c r="J73" s="1" t="s">
        <v>12</v>
      </c>
      <c r="K73" s="1">
        <v>1.851392405</v>
      </c>
    </row>
    <row r="74" ht="15" spans="3:11">
      <c r="C74" s="8"/>
      <c r="D74" s="1" t="s">
        <v>13</v>
      </c>
      <c r="E74" s="1">
        <v>0.181746499549025</v>
      </c>
      <c r="F74" s="1"/>
      <c r="G74" s="1" t="s">
        <v>13</v>
      </c>
      <c r="H74" s="1">
        <v>0.0809506245778008</v>
      </c>
      <c r="I74" s="1"/>
      <c r="J74" s="1" t="s">
        <v>13</v>
      </c>
      <c r="K74" s="9">
        <v>0.109462089</v>
      </c>
    </row>
    <row r="82" ht="15" spans="5:9">
      <c r="E82" s="1"/>
      <c r="H82" s="1"/>
      <c r="I82" s="1"/>
    </row>
    <row r="83" ht="15" spans="5:9">
      <c r="E83" s="1"/>
      <c r="H83" s="1"/>
      <c r="I83" s="1"/>
    </row>
    <row r="84" ht="15" spans="5:9">
      <c r="E84" s="1"/>
      <c r="H84" s="1"/>
      <c r="I84" s="1"/>
    </row>
    <row r="85" ht="15" spans="5:9">
      <c r="E85" s="1"/>
      <c r="H85" s="1"/>
      <c r="I85" s="1"/>
    </row>
    <row r="86" ht="15" spans="5:9">
      <c r="E86" s="1"/>
      <c r="H86" s="1"/>
      <c r="I86" s="1"/>
    </row>
    <row r="87" ht="15" spans="5:9">
      <c r="E87" s="1"/>
      <c r="H87" s="1"/>
      <c r="I87" s="1"/>
    </row>
    <row r="88" ht="15" spans="5:9">
      <c r="E88" s="1"/>
      <c r="H88" s="1"/>
      <c r="I88" s="1"/>
    </row>
    <row r="89" ht="15" spans="5:9">
      <c r="E89" s="1"/>
      <c r="H89" s="1"/>
      <c r="I89" s="1"/>
    </row>
    <row r="90" ht="15" spans="5:9">
      <c r="E90" s="1"/>
      <c r="H90" s="1"/>
      <c r="I90" s="1"/>
    </row>
  </sheetData>
  <mergeCells count="59">
    <mergeCell ref="B4:B9"/>
    <mergeCell ref="B10:B15"/>
    <mergeCell ref="B16:B21"/>
    <mergeCell ref="B26:B31"/>
    <mergeCell ref="B32:B37"/>
    <mergeCell ref="B38:B43"/>
    <mergeCell ref="B49:B54"/>
    <mergeCell ref="B55:B60"/>
    <mergeCell ref="B61:B66"/>
    <mergeCell ref="C4:C6"/>
    <mergeCell ref="C7:C9"/>
    <mergeCell ref="C10:C12"/>
    <mergeCell ref="C13:C15"/>
    <mergeCell ref="C16:C18"/>
    <mergeCell ref="C19:C21"/>
    <mergeCell ref="C26:C28"/>
    <mergeCell ref="C29:C31"/>
    <mergeCell ref="C32:C34"/>
    <mergeCell ref="C35:C37"/>
    <mergeCell ref="C38:C40"/>
    <mergeCell ref="C41:C43"/>
    <mergeCell ref="C49:C51"/>
    <mergeCell ref="C52:C54"/>
    <mergeCell ref="C55:C57"/>
    <mergeCell ref="C58:C60"/>
    <mergeCell ref="C61:C63"/>
    <mergeCell ref="C64:C66"/>
    <mergeCell ref="C71:C72"/>
    <mergeCell ref="C73:C74"/>
    <mergeCell ref="E4:E6"/>
    <mergeCell ref="E7:E9"/>
    <mergeCell ref="E10:E12"/>
    <mergeCell ref="E13:E15"/>
    <mergeCell ref="E16:E18"/>
    <mergeCell ref="E19:E21"/>
    <mergeCell ref="E26:E28"/>
    <mergeCell ref="E29:E31"/>
    <mergeCell ref="E32:E34"/>
    <mergeCell ref="E35:E37"/>
    <mergeCell ref="E38:E40"/>
    <mergeCell ref="E41:E43"/>
    <mergeCell ref="G4:G6"/>
    <mergeCell ref="G7:G9"/>
    <mergeCell ref="G10:G12"/>
    <mergeCell ref="G13:G15"/>
    <mergeCell ref="G16:G18"/>
    <mergeCell ref="G19:G21"/>
    <mergeCell ref="G26:G28"/>
    <mergeCell ref="G29:G31"/>
    <mergeCell ref="G32:G34"/>
    <mergeCell ref="G35:G37"/>
    <mergeCell ref="G38:G40"/>
    <mergeCell ref="G41:G43"/>
    <mergeCell ref="I4:I6"/>
    <mergeCell ref="I7:I9"/>
    <mergeCell ref="I10:I12"/>
    <mergeCell ref="I13:I15"/>
    <mergeCell ref="I16:I18"/>
    <mergeCell ref="I19:I2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4"/>
  <sheetViews>
    <sheetView topLeftCell="A2" workbookViewId="0">
      <selection activeCell="A2" sqref="A2"/>
    </sheetView>
  </sheetViews>
  <sheetFormatPr defaultColWidth="9" defaultRowHeight="13.5" outlineLevelCol="4"/>
  <cols>
    <col min="1" max="1" width="10.5" customWidth="1"/>
    <col min="3" max="3" width="12.625"/>
    <col min="4" max="4" width="10.375"/>
    <col min="5" max="7" width="12.625"/>
  </cols>
  <sheetData>
    <row r="1" spans="1:1">
      <c r="A1" s="6"/>
    </row>
    <row r="2" ht="47.25" spans="1:5">
      <c r="A2" s="3" t="s">
        <v>0</v>
      </c>
      <c r="B2" s="1"/>
      <c r="C2" s="1"/>
      <c r="D2" s="1"/>
      <c r="E2" s="1"/>
    </row>
    <row r="3" ht="15" spans="1:5">
      <c r="A3" s="1"/>
      <c r="B3" s="1" t="s">
        <v>1</v>
      </c>
      <c r="C3" s="1"/>
      <c r="D3" s="1" t="s">
        <v>4</v>
      </c>
      <c r="E3" s="1"/>
    </row>
    <row r="4" ht="15" spans="1:5">
      <c r="A4" s="1"/>
      <c r="B4" s="5" t="s">
        <v>15</v>
      </c>
      <c r="C4" s="1">
        <v>41405.116</v>
      </c>
      <c r="D4" s="5" t="s">
        <v>15</v>
      </c>
      <c r="E4" s="1">
        <v>35431.681</v>
      </c>
    </row>
    <row r="5" ht="15" spans="1:5">
      <c r="A5" s="1"/>
      <c r="B5" s="5"/>
      <c r="C5" s="1">
        <v>42757.995</v>
      </c>
      <c r="D5" s="5"/>
      <c r="E5" s="1">
        <v>35197.51</v>
      </c>
    </row>
    <row r="6" ht="15" spans="1:5">
      <c r="A6" s="1"/>
      <c r="B6" s="5"/>
      <c r="C6" s="1">
        <v>41048.874</v>
      </c>
      <c r="D6" s="5"/>
      <c r="E6" s="1">
        <v>35087.024</v>
      </c>
    </row>
    <row r="7" ht="15" spans="1:5">
      <c r="A7" s="1"/>
      <c r="B7" s="5" t="s">
        <v>16</v>
      </c>
      <c r="C7" s="1">
        <v>30948.459</v>
      </c>
      <c r="D7" s="5" t="s">
        <v>16</v>
      </c>
      <c r="E7" s="1">
        <v>34749.832</v>
      </c>
    </row>
    <row r="8" ht="15" spans="1:5">
      <c r="A8" s="1"/>
      <c r="B8" s="5"/>
      <c r="C8" s="1">
        <v>30545.045</v>
      </c>
      <c r="D8" s="5"/>
      <c r="E8" s="1">
        <v>35085.953</v>
      </c>
    </row>
    <row r="9" ht="15" spans="1:5">
      <c r="A9" s="1"/>
      <c r="B9" s="5"/>
      <c r="C9" s="1">
        <v>31023.581</v>
      </c>
      <c r="D9" s="5"/>
      <c r="E9" s="1">
        <v>35927.782</v>
      </c>
    </row>
    <row r="10" ht="15" spans="1:5">
      <c r="A10" s="1"/>
      <c r="B10" s="5" t="s">
        <v>17</v>
      </c>
      <c r="C10" s="1">
        <v>19909.681</v>
      </c>
      <c r="D10" s="5" t="s">
        <v>17</v>
      </c>
      <c r="E10" s="1">
        <v>35911.317</v>
      </c>
    </row>
    <row r="11" ht="15" spans="1:5">
      <c r="A11" s="1"/>
      <c r="B11" s="5"/>
      <c r="C11" s="1">
        <v>19375.439</v>
      </c>
      <c r="D11" s="5"/>
      <c r="E11" s="1">
        <v>35703.489</v>
      </c>
    </row>
    <row r="12" ht="15" spans="1:5">
      <c r="A12" s="1"/>
      <c r="B12" s="5"/>
      <c r="C12" s="1">
        <v>20807.731</v>
      </c>
      <c r="D12" s="5"/>
      <c r="E12" s="1">
        <v>35045.368</v>
      </c>
    </row>
    <row r="13" ht="15" spans="1:5">
      <c r="A13" s="1"/>
      <c r="B13" s="5" t="s">
        <v>18</v>
      </c>
      <c r="C13" s="1">
        <v>16854.803</v>
      </c>
      <c r="D13" s="5" t="s">
        <v>18</v>
      </c>
      <c r="E13" s="1">
        <v>41498.045</v>
      </c>
    </row>
    <row r="14" ht="15" spans="1:5">
      <c r="A14" s="1"/>
      <c r="B14" s="5"/>
      <c r="C14" s="1">
        <v>17163.217</v>
      </c>
      <c r="D14" s="5"/>
      <c r="E14" s="1">
        <v>41130.045</v>
      </c>
    </row>
    <row r="15" ht="15" spans="1:5">
      <c r="A15" s="1"/>
      <c r="B15" s="5"/>
      <c r="C15" s="1">
        <v>16250.217</v>
      </c>
      <c r="D15" s="5"/>
      <c r="E15" s="1">
        <v>42091.045</v>
      </c>
    </row>
    <row r="16" ht="15" spans="1:5">
      <c r="A16" s="1"/>
      <c r="B16" s="1"/>
      <c r="C16" s="1"/>
      <c r="D16" s="1"/>
      <c r="E16" s="1"/>
    </row>
    <row r="17" ht="15" spans="1:5">
      <c r="A17" s="1"/>
      <c r="B17" s="1"/>
      <c r="C17" s="1"/>
      <c r="D17" s="1"/>
      <c r="E17" s="1"/>
    </row>
    <row r="18" ht="15" spans="1:5">
      <c r="A18" s="1"/>
      <c r="B18" s="1"/>
      <c r="C18" s="1"/>
      <c r="D18" s="1"/>
      <c r="E18" s="1"/>
    </row>
    <row r="19" ht="47.25" spans="1:5">
      <c r="A19" s="3" t="s">
        <v>10</v>
      </c>
      <c r="B19" s="5" t="s">
        <v>15</v>
      </c>
      <c r="C19" s="1">
        <f>C4/E4</f>
        <v>1.16859022297023</v>
      </c>
      <c r="D19" s="1"/>
      <c r="E19" s="1"/>
    </row>
    <row r="20" ht="15" spans="1:5">
      <c r="A20" s="1"/>
      <c r="B20" s="5"/>
      <c r="C20" s="1">
        <f t="shared" ref="C20:C31" si="0">C5/E5</f>
        <v>1.2148017004612</v>
      </c>
      <c r="D20" s="1"/>
      <c r="E20" s="1"/>
    </row>
    <row r="21" ht="15" spans="1:5">
      <c r="A21" s="1"/>
      <c r="B21" s="5"/>
      <c r="C21" s="1">
        <f t="shared" si="0"/>
        <v>1.16991609205728</v>
      </c>
      <c r="D21" s="1"/>
      <c r="E21" s="1"/>
    </row>
    <row r="22" ht="15" spans="1:5">
      <c r="A22" s="1"/>
      <c r="B22" s="5" t="s">
        <v>16</v>
      </c>
      <c r="C22" s="1">
        <f t="shared" si="0"/>
        <v>0.89060744236116</v>
      </c>
      <c r="D22" s="1"/>
      <c r="E22" s="1"/>
    </row>
    <row r="23" ht="15" spans="1:5">
      <c r="A23" s="1"/>
      <c r="B23" s="5"/>
      <c r="C23" s="1">
        <f t="shared" si="0"/>
        <v>0.870577606941445</v>
      </c>
      <c r="D23" s="1"/>
      <c r="E23" s="1"/>
    </row>
    <row r="24" ht="15" spans="1:5">
      <c r="A24" s="1"/>
      <c r="B24" s="5"/>
      <c r="C24" s="1">
        <f t="shared" si="0"/>
        <v>0.863498364580368</v>
      </c>
      <c r="D24" s="1"/>
      <c r="E24" s="1"/>
    </row>
    <row r="25" ht="15" spans="1:5">
      <c r="A25" s="1"/>
      <c r="B25" s="5" t="s">
        <v>17</v>
      </c>
      <c r="C25" s="1">
        <f t="shared" si="0"/>
        <v>0.554412443297471</v>
      </c>
      <c r="D25" s="1"/>
      <c r="E25" s="1"/>
    </row>
    <row r="26" ht="15" spans="1:5">
      <c r="A26" s="1"/>
      <c r="B26" s="5"/>
      <c r="C26" s="1">
        <f t="shared" si="0"/>
        <v>0.54267634740123</v>
      </c>
      <c r="D26" s="1"/>
      <c r="E26" s="1"/>
    </row>
    <row r="27" ht="15" spans="1:5">
      <c r="A27" s="1"/>
      <c r="B27" s="5"/>
      <c r="C27" s="1">
        <f t="shared" si="0"/>
        <v>0.593736981161105</v>
      </c>
      <c r="D27" s="1"/>
      <c r="E27" s="1"/>
    </row>
    <row r="28" ht="15" spans="1:5">
      <c r="A28" s="1"/>
      <c r="B28" s="5" t="s">
        <v>18</v>
      </c>
      <c r="C28" s="1">
        <f t="shared" si="0"/>
        <v>0.406158964837982</v>
      </c>
      <c r="D28" s="1"/>
      <c r="E28" s="1"/>
    </row>
    <row r="29" ht="15" spans="1:5">
      <c r="A29" s="1"/>
      <c r="B29" s="5"/>
      <c r="C29" s="1">
        <f t="shared" si="0"/>
        <v>0.417291471477846</v>
      </c>
      <c r="D29" s="1"/>
      <c r="E29" s="1"/>
    </row>
    <row r="30" ht="15" spans="1:5">
      <c r="A30" s="1"/>
      <c r="B30" s="5"/>
      <c r="C30" s="1">
        <f t="shared" si="0"/>
        <v>0.386073023371123</v>
      </c>
      <c r="D30" s="1"/>
      <c r="E30" s="1"/>
    </row>
    <row r="31" ht="15" spans="1:5">
      <c r="A31" s="1"/>
      <c r="B31" s="1"/>
      <c r="C31" s="1"/>
      <c r="D31" s="1"/>
      <c r="E31" s="1"/>
    </row>
    <row r="32" ht="15" spans="1:5">
      <c r="A32" s="1"/>
      <c r="B32" s="1"/>
      <c r="C32" s="1"/>
      <c r="D32" s="1"/>
      <c r="E32" s="1"/>
    </row>
    <row r="33" ht="47.25" spans="1:5">
      <c r="A33" s="3" t="s">
        <v>11</v>
      </c>
      <c r="B33" s="5" t="s">
        <v>15</v>
      </c>
      <c r="C33" s="1">
        <f>C19/1.1844360051629</f>
        <v>0.986621664552917</v>
      </c>
      <c r="D33" s="1"/>
      <c r="E33" s="1"/>
    </row>
    <row r="34" ht="15" spans="1:5">
      <c r="A34" s="1"/>
      <c r="B34" s="5"/>
      <c r="C34" s="1">
        <f t="shared" ref="C34:C44" si="1">C20/1.1844360051629</f>
        <v>1.02563726125003</v>
      </c>
      <c r="D34" s="1"/>
      <c r="E34" s="1"/>
    </row>
    <row r="35" ht="15" spans="1:5">
      <c r="A35" s="1"/>
      <c r="B35" s="5"/>
      <c r="C35" s="1">
        <f t="shared" si="1"/>
        <v>0.987741074197063</v>
      </c>
      <c r="D35" s="1"/>
      <c r="E35" s="1"/>
    </row>
    <row r="36" ht="15" spans="1:5">
      <c r="A36" s="1"/>
      <c r="B36" s="5" t="s">
        <v>16</v>
      </c>
      <c r="C36" s="1">
        <f t="shared" si="1"/>
        <v>0.751925337020358</v>
      </c>
      <c r="D36" s="1"/>
      <c r="E36" s="1"/>
    </row>
    <row r="37" ht="15" spans="1:5">
      <c r="A37" s="1"/>
      <c r="B37" s="5"/>
      <c r="C37" s="1">
        <f t="shared" si="1"/>
        <v>0.735014473679151</v>
      </c>
      <c r="D37" s="1"/>
      <c r="E37" s="1"/>
    </row>
    <row r="38" ht="15" spans="1:5">
      <c r="A38" s="1"/>
      <c r="B38" s="5"/>
      <c r="C38" s="1">
        <f t="shared" si="1"/>
        <v>0.72903758482216</v>
      </c>
      <c r="D38" s="1"/>
      <c r="E38" s="1"/>
    </row>
    <row r="39" ht="15" spans="1:5">
      <c r="A39" s="1"/>
      <c r="B39" s="5" t="s">
        <v>17</v>
      </c>
      <c r="C39" s="1">
        <f t="shared" si="1"/>
        <v>0.468081382937376</v>
      </c>
      <c r="D39" s="1"/>
      <c r="E39" s="1"/>
    </row>
    <row r="40" ht="15" spans="1:5">
      <c r="A40" s="1"/>
      <c r="B40" s="5"/>
      <c r="C40" s="1">
        <f t="shared" si="1"/>
        <v>0.458172788597889</v>
      </c>
      <c r="D40" s="1"/>
      <c r="E40" s="1"/>
    </row>
    <row r="41" ht="15" spans="1:5">
      <c r="A41" s="1"/>
      <c r="B41" s="5"/>
      <c r="C41" s="1">
        <f t="shared" si="1"/>
        <v>0.50128244883897</v>
      </c>
      <c r="D41" s="1"/>
      <c r="E41" s="1"/>
    </row>
    <row r="42" ht="15" spans="1:5">
      <c r="A42" s="1"/>
      <c r="B42" s="5" t="s">
        <v>18</v>
      </c>
      <c r="C42" s="1">
        <f t="shared" si="1"/>
        <v>0.342913389214406</v>
      </c>
      <c r="D42" s="1"/>
      <c r="E42" s="1"/>
    </row>
    <row r="43" ht="15" spans="1:5">
      <c r="A43" s="1"/>
      <c r="B43" s="5"/>
      <c r="C43" s="1">
        <f t="shared" si="1"/>
        <v>0.352312382989788</v>
      </c>
      <c r="D43" s="1"/>
      <c r="E43" s="1"/>
    </row>
    <row r="44" ht="15" spans="2:3">
      <c r="B44" s="5"/>
      <c r="C44" s="1">
        <f t="shared" si="1"/>
        <v>0.325955156452733</v>
      </c>
    </row>
  </sheetData>
  <mergeCells count="16">
    <mergeCell ref="B4:B6"/>
    <mergeCell ref="B7:B9"/>
    <mergeCell ref="B10:B12"/>
    <mergeCell ref="B13:B15"/>
    <mergeCell ref="B19:B21"/>
    <mergeCell ref="B22:B24"/>
    <mergeCell ref="B25:B27"/>
    <mergeCell ref="B28:B30"/>
    <mergeCell ref="B33:B35"/>
    <mergeCell ref="B36:B38"/>
    <mergeCell ref="B39:B41"/>
    <mergeCell ref="B42:B44"/>
    <mergeCell ref="D4:D6"/>
    <mergeCell ref="D7:D9"/>
    <mergeCell ref="D10:D12"/>
    <mergeCell ref="D13:D15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4"/>
  <sheetViews>
    <sheetView workbookViewId="0">
      <selection activeCell="A33" sqref="A33"/>
    </sheetView>
  </sheetViews>
  <sheetFormatPr defaultColWidth="9" defaultRowHeight="15" outlineLevelCol="4"/>
  <cols>
    <col min="1" max="1" width="11.625" style="1" customWidth="1"/>
    <col min="2" max="2" width="9" style="1"/>
    <col min="3" max="3" width="12.625" style="1"/>
    <col min="4" max="4" width="9" style="1"/>
    <col min="5" max="6" width="12.625" style="1"/>
    <col min="7" max="16384" width="9" style="1"/>
  </cols>
  <sheetData>
    <row r="1" ht="13.5" spans="1:1">
      <c r="A1" s="2"/>
    </row>
    <row r="2" ht="31.5" spans="1:1">
      <c r="A2" s="3" t="s">
        <v>0</v>
      </c>
    </row>
    <row r="3" spans="2:4">
      <c r="B3" s="4" t="s">
        <v>19</v>
      </c>
      <c r="D3" s="1" t="s">
        <v>4</v>
      </c>
    </row>
    <row r="4" spans="2:5">
      <c r="B4" s="5" t="s">
        <v>15</v>
      </c>
      <c r="C4" s="1">
        <v>32436.288</v>
      </c>
      <c r="D4" s="5" t="s">
        <v>15</v>
      </c>
      <c r="E4" s="1">
        <v>32239.045</v>
      </c>
    </row>
    <row r="5" spans="2:5">
      <c r="B5" s="5"/>
      <c r="C5" s="1">
        <v>34829.581</v>
      </c>
      <c r="D5" s="5"/>
      <c r="E5" s="1">
        <v>32141.51</v>
      </c>
    </row>
    <row r="6" spans="2:5">
      <c r="B6" s="5"/>
      <c r="C6" s="1">
        <v>33950.995</v>
      </c>
      <c r="D6" s="5"/>
      <c r="E6" s="1">
        <v>31992.51</v>
      </c>
    </row>
    <row r="7" spans="2:5">
      <c r="B7" s="5" t="s">
        <v>16</v>
      </c>
      <c r="C7" s="1">
        <v>18516.874</v>
      </c>
      <c r="D7" s="5" t="s">
        <v>16</v>
      </c>
      <c r="E7" s="1">
        <v>33803.56</v>
      </c>
    </row>
    <row r="8" spans="2:5">
      <c r="B8" s="5"/>
      <c r="C8" s="1">
        <v>18936.167</v>
      </c>
      <c r="D8" s="5"/>
      <c r="E8" s="1">
        <v>33796.974</v>
      </c>
    </row>
    <row r="9" spans="2:5">
      <c r="B9" s="5"/>
      <c r="C9" s="1">
        <v>18514.459</v>
      </c>
      <c r="D9" s="5"/>
      <c r="E9" s="1">
        <v>34787.974</v>
      </c>
    </row>
    <row r="10" spans="2:5">
      <c r="B10" s="5" t="s">
        <v>17</v>
      </c>
      <c r="C10" s="1">
        <v>12875.631</v>
      </c>
      <c r="D10" s="5" t="s">
        <v>17</v>
      </c>
      <c r="E10" s="1">
        <v>36258.196</v>
      </c>
    </row>
    <row r="11" spans="2:5">
      <c r="B11" s="5"/>
      <c r="C11" s="1">
        <v>11912.924</v>
      </c>
      <c r="D11" s="5"/>
      <c r="E11" s="1">
        <v>36387.246</v>
      </c>
    </row>
    <row r="12" spans="2:5">
      <c r="B12" s="5"/>
      <c r="C12" s="1">
        <v>11783.924</v>
      </c>
      <c r="D12" s="5"/>
      <c r="E12" s="1">
        <v>36490.953</v>
      </c>
    </row>
    <row r="13" spans="2:5">
      <c r="B13" s="5" t="s">
        <v>18</v>
      </c>
      <c r="C13" s="1">
        <v>6099.66</v>
      </c>
      <c r="D13" s="5" t="s">
        <v>18</v>
      </c>
      <c r="E13" s="1">
        <v>44048.53</v>
      </c>
    </row>
    <row r="14" spans="2:5">
      <c r="B14" s="5"/>
      <c r="C14" s="1">
        <v>5837.196</v>
      </c>
      <c r="D14" s="5"/>
      <c r="E14" s="1">
        <v>43144.702</v>
      </c>
    </row>
    <row r="15" spans="2:5">
      <c r="B15" s="5"/>
      <c r="C15" s="1">
        <v>5721.539</v>
      </c>
      <c r="D15" s="5"/>
      <c r="E15" s="1">
        <v>46912.581</v>
      </c>
    </row>
    <row r="19" ht="31.5" spans="1:3">
      <c r="A19" s="3" t="s">
        <v>10</v>
      </c>
      <c r="B19" s="5" t="s">
        <v>15</v>
      </c>
      <c r="C19" s="1">
        <f>C4/E4</f>
        <v>1.0061181402861</v>
      </c>
    </row>
    <row r="20" spans="2:3">
      <c r="B20" s="5"/>
      <c r="C20" s="1">
        <f t="shared" ref="C20:C31" si="0">C5/E5</f>
        <v>1.08363238068155</v>
      </c>
    </row>
    <row r="21" spans="2:3">
      <c r="B21" s="5"/>
      <c r="C21" s="1">
        <f t="shared" si="0"/>
        <v>1.06121698485052</v>
      </c>
    </row>
    <row r="22" spans="2:3">
      <c r="B22" s="5" t="s">
        <v>16</v>
      </c>
      <c r="C22" s="1">
        <f t="shared" si="0"/>
        <v>0.547778813829076</v>
      </c>
    </row>
    <row r="23" spans="2:3">
      <c r="B23" s="5"/>
      <c r="C23" s="1">
        <f t="shared" si="0"/>
        <v>0.560291788252996</v>
      </c>
    </row>
    <row r="24" spans="2:3">
      <c r="B24" s="5"/>
      <c r="C24" s="1">
        <f t="shared" si="0"/>
        <v>0.53220860174266</v>
      </c>
    </row>
    <row r="25" spans="2:3">
      <c r="B25" s="5" t="s">
        <v>17</v>
      </c>
      <c r="C25" s="1">
        <f t="shared" si="0"/>
        <v>0.355109531649065</v>
      </c>
    </row>
    <row r="26" spans="2:3">
      <c r="B26" s="5"/>
      <c r="C26" s="1">
        <f t="shared" si="0"/>
        <v>0.327392845284307</v>
      </c>
    </row>
    <row r="27" spans="2:3">
      <c r="B27" s="5"/>
      <c r="C27" s="1">
        <f t="shared" si="0"/>
        <v>0.322927274604201</v>
      </c>
    </row>
    <row r="28" spans="2:3">
      <c r="B28" s="5" t="s">
        <v>18</v>
      </c>
      <c r="C28" s="1">
        <f t="shared" si="0"/>
        <v>0.138475903736175</v>
      </c>
    </row>
    <row r="29" spans="2:3">
      <c r="B29" s="5"/>
      <c r="C29" s="1">
        <f t="shared" si="0"/>
        <v>0.135293459669741</v>
      </c>
    </row>
    <row r="30" spans="2:3">
      <c r="B30" s="5"/>
      <c r="C30" s="1">
        <f t="shared" si="0"/>
        <v>0.121961718541983</v>
      </c>
    </row>
    <row r="33" ht="47.25" spans="1:3">
      <c r="A33" s="3" t="s">
        <v>11</v>
      </c>
      <c r="B33" s="5" t="s">
        <v>15</v>
      </c>
      <c r="C33" s="1">
        <f>C19/1.05032250193939</f>
        <v>0.957913534584221</v>
      </c>
    </row>
    <row r="34" spans="2:3">
      <c r="B34" s="5"/>
      <c r="C34" s="1">
        <f t="shared" ref="C34:C44" si="1">C20/1.05032250193939</f>
        <v>1.03171395326736</v>
      </c>
    </row>
    <row r="35" spans="2:3">
      <c r="B35" s="5"/>
      <c r="C35" s="1">
        <f t="shared" si="1"/>
        <v>1.01037251214842</v>
      </c>
    </row>
    <row r="36" spans="2:3">
      <c r="B36" s="5" t="s">
        <v>16</v>
      </c>
      <c r="C36" s="1">
        <f t="shared" si="1"/>
        <v>0.521533922026443</v>
      </c>
    </row>
    <row r="37" spans="2:3">
      <c r="B37" s="5"/>
      <c r="C37" s="1">
        <f t="shared" si="1"/>
        <v>0.533447381369468</v>
      </c>
    </row>
    <row r="38" spans="2:3">
      <c r="B38" s="5"/>
      <c r="C38" s="1">
        <f t="shared" si="1"/>
        <v>0.506709701791547</v>
      </c>
    </row>
    <row r="39" spans="2:3">
      <c r="B39" s="5" t="s">
        <v>17</v>
      </c>
      <c r="C39" s="1">
        <f t="shared" si="1"/>
        <v>0.338095709644767</v>
      </c>
    </row>
    <row r="40" spans="2:3">
      <c r="B40" s="5"/>
      <c r="C40" s="1">
        <f t="shared" si="1"/>
        <v>0.311706970649286</v>
      </c>
    </row>
    <row r="41" spans="2:3">
      <c r="B41" s="5"/>
      <c r="C41" s="1">
        <f t="shared" si="1"/>
        <v>0.307455352054179</v>
      </c>
    </row>
    <row r="42" spans="2:3">
      <c r="B42" s="5" t="s">
        <v>18</v>
      </c>
      <c r="C42" s="1">
        <f t="shared" si="1"/>
        <v>0.131841318719234</v>
      </c>
    </row>
    <row r="43" spans="2:3">
      <c r="B43" s="5"/>
      <c r="C43" s="1">
        <f t="shared" si="1"/>
        <v>0.128811350247115</v>
      </c>
    </row>
    <row r="44" spans="2:3">
      <c r="B44" s="5"/>
      <c r="C44" s="1">
        <f t="shared" si="1"/>
        <v>0.116118352521996</v>
      </c>
    </row>
  </sheetData>
  <mergeCells count="16">
    <mergeCell ref="B4:B6"/>
    <mergeCell ref="B7:B9"/>
    <mergeCell ref="B10:B12"/>
    <mergeCell ref="B13:B15"/>
    <mergeCell ref="B19:B21"/>
    <mergeCell ref="B22:B24"/>
    <mergeCell ref="B25:B27"/>
    <mergeCell ref="B28:B30"/>
    <mergeCell ref="B33:B35"/>
    <mergeCell ref="B36:B38"/>
    <mergeCell ref="B39:B41"/>
    <mergeCell ref="B42:B44"/>
    <mergeCell ref="D4:D6"/>
    <mergeCell ref="D7:D9"/>
    <mergeCell ref="D10:D12"/>
    <mergeCell ref="D13:D15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5"/>
  <sheetViews>
    <sheetView tabSelected="1" topLeftCell="A6" workbookViewId="0">
      <selection activeCell="Q24" sqref="Q24"/>
    </sheetView>
  </sheetViews>
  <sheetFormatPr defaultColWidth="9" defaultRowHeight="15" outlineLevelCol="6"/>
  <cols>
    <col min="1" max="1" width="11.875" style="1" customWidth="1"/>
    <col min="2" max="2" width="9" style="1"/>
    <col min="3" max="6" width="12.625" style="1"/>
    <col min="7" max="7" width="10.375" style="1"/>
    <col min="8" max="16384" width="9" style="1"/>
  </cols>
  <sheetData>
    <row r="1" ht="13.5" spans="1:1">
      <c r="A1" s="2"/>
    </row>
    <row r="2" ht="31.5" spans="1:1">
      <c r="A2" s="3" t="s">
        <v>0</v>
      </c>
    </row>
    <row r="3" spans="2:6">
      <c r="B3" s="4" t="s">
        <v>19</v>
      </c>
      <c r="D3" s="1" t="s">
        <v>1</v>
      </c>
      <c r="F3" s="1" t="s">
        <v>4</v>
      </c>
    </row>
    <row r="4" spans="2:7">
      <c r="B4" s="5" t="s">
        <v>20</v>
      </c>
      <c r="C4" s="1">
        <v>31702.602</v>
      </c>
      <c r="D4" s="5" t="s">
        <v>20</v>
      </c>
      <c r="E4" s="1">
        <v>40510.066</v>
      </c>
      <c r="F4" s="5" t="s">
        <v>20</v>
      </c>
      <c r="G4" s="1">
        <v>37599.045</v>
      </c>
    </row>
    <row r="5" spans="2:7">
      <c r="B5" s="5"/>
      <c r="C5" s="1">
        <v>31654.602</v>
      </c>
      <c r="D5" s="5"/>
      <c r="E5" s="1">
        <v>40388.066</v>
      </c>
      <c r="F5" s="5"/>
      <c r="G5" s="1">
        <v>36280.338</v>
      </c>
    </row>
    <row r="6" spans="2:7">
      <c r="B6" s="5"/>
      <c r="C6" s="1">
        <v>31309.652</v>
      </c>
      <c r="D6" s="5"/>
      <c r="E6" s="1">
        <v>39792.652</v>
      </c>
      <c r="F6" s="5"/>
      <c r="G6" s="1">
        <v>37346.167</v>
      </c>
    </row>
    <row r="7" spans="2:7">
      <c r="B7" s="5" t="s">
        <v>21</v>
      </c>
      <c r="C7" s="1">
        <v>20850.924</v>
      </c>
      <c r="D7" s="5" t="s">
        <v>21</v>
      </c>
      <c r="E7" s="1">
        <v>16341.267</v>
      </c>
      <c r="F7" s="5" t="s">
        <v>21</v>
      </c>
      <c r="G7" s="1">
        <v>33466.459</v>
      </c>
    </row>
    <row r="8" spans="2:7">
      <c r="B8" s="5"/>
      <c r="C8" s="1">
        <v>21125.045</v>
      </c>
      <c r="D8" s="5"/>
      <c r="E8" s="1">
        <v>17157.853</v>
      </c>
      <c r="F8" s="5"/>
      <c r="G8" s="1">
        <v>32824.752</v>
      </c>
    </row>
    <row r="9" spans="2:7">
      <c r="B9" s="5"/>
      <c r="C9" s="1">
        <v>20183.045</v>
      </c>
      <c r="D9" s="5"/>
      <c r="E9" s="1">
        <v>16899.439</v>
      </c>
      <c r="F9" s="5"/>
      <c r="G9" s="1">
        <v>33320.752</v>
      </c>
    </row>
    <row r="10" spans="2:7">
      <c r="B10" s="5" t="s">
        <v>22</v>
      </c>
      <c r="C10" s="1">
        <v>28465.388</v>
      </c>
      <c r="D10" s="5" t="s">
        <v>22</v>
      </c>
      <c r="E10" s="1">
        <v>25765.288</v>
      </c>
      <c r="F10" s="5" t="s">
        <v>22</v>
      </c>
      <c r="G10" s="1">
        <v>34003.217</v>
      </c>
    </row>
    <row r="11" spans="2:7">
      <c r="B11" s="5"/>
      <c r="C11" s="1">
        <v>28691.267</v>
      </c>
      <c r="D11" s="5"/>
      <c r="E11" s="1">
        <v>25007.702</v>
      </c>
      <c r="F11" s="5"/>
      <c r="G11" s="1">
        <v>33866.631</v>
      </c>
    </row>
    <row r="12" spans="2:7">
      <c r="B12" s="5"/>
      <c r="C12" s="1">
        <v>28093.095</v>
      </c>
      <c r="D12" s="5"/>
      <c r="E12" s="1">
        <v>24525.702</v>
      </c>
      <c r="F12" s="5"/>
      <c r="G12" s="1">
        <v>34268.631</v>
      </c>
    </row>
    <row r="13" spans="2:7">
      <c r="B13" s="5" t="s">
        <v>23</v>
      </c>
      <c r="C13" s="1">
        <v>42946.459</v>
      </c>
      <c r="D13" s="5" t="s">
        <v>23</v>
      </c>
      <c r="E13" s="1">
        <v>43498.803</v>
      </c>
      <c r="F13" s="5" t="s">
        <v>23</v>
      </c>
      <c r="G13" s="1">
        <v>34309.48</v>
      </c>
    </row>
    <row r="14" spans="2:7">
      <c r="B14" s="5"/>
      <c r="C14" s="1">
        <v>42517.874</v>
      </c>
      <c r="D14" s="5"/>
      <c r="E14" s="1">
        <v>42518.267</v>
      </c>
      <c r="F14" s="5"/>
      <c r="G14" s="1">
        <v>34586.652</v>
      </c>
    </row>
    <row r="15" spans="2:7">
      <c r="B15" s="5"/>
      <c r="C15" s="1">
        <v>42097.338</v>
      </c>
      <c r="D15" s="5"/>
      <c r="E15" s="1">
        <v>43903.095</v>
      </c>
      <c r="F15" s="5"/>
      <c r="G15" s="1">
        <v>34369.945</v>
      </c>
    </row>
    <row r="19" ht="31.5" spans="1:5">
      <c r="A19" s="3" t="s">
        <v>10</v>
      </c>
      <c r="B19" s="5" t="s">
        <v>20</v>
      </c>
      <c r="C19" s="1">
        <f>C4/G4</f>
        <v>0.843175724277039</v>
      </c>
      <c r="D19" s="5" t="s">
        <v>20</v>
      </c>
      <c r="E19" s="1">
        <f>E4/G4</f>
        <v>1.07742273773177</v>
      </c>
    </row>
    <row r="20" spans="2:5">
      <c r="B20" s="5"/>
      <c r="C20" s="1">
        <f t="shared" ref="C20:C31" si="0">C5/G5</f>
        <v>0.872500195560471</v>
      </c>
      <c r="D20" s="5"/>
      <c r="E20" s="1">
        <f t="shared" ref="E20:E30" si="1">E5/G5</f>
        <v>1.11322187792186</v>
      </c>
    </row>
    <row r="21" spans="2:5">
      <c r="B21" s="5"/>
      <c r="C21" s="1">
        <f t="shared" si="0"/>
        <v>0.838363198022437</v>
      </c>
      <c r="D21" s="5"/>
      <c r="E21" s="1">
        <f t="shared" si="1"/>
        <v>1.06550832914125</v>
      </c>
    </row>
    <row r="22" spans="2:5">
      <c r="B22" s="5" t="s">
        <v>21</v>
      </c>
      <c r="C22" s="1">
        <f t="shared" si="0"/>
        <v>0.623039443760692</v>
      </c>
      <c r="D22" s="5" t="s">
        <v>21</v>
      </c>
      <c r="E22" s="1">
        <f t="shared" si="1"/>
        <v>0.488287900431892</v>
      </c>
    </row>
    <row r="23" spans="2:5">
      <c r="B23" s="5"/>
      <c r="C23" s="1">
        <f t="shared" si="0"/>
        <v>0.643570589657463</v>
      </c>
      <c r="D23" s="5"/>
      <c r="E23" s="1">
        <f t="shared" si="1"/>
        <v>0.522710818957596</v>
      </c>
    </row>
    <row r="24" spans="2:5">
      <c r="B24" s="5"/>
      <c r="C24" s="1">
        <f t="shared" si="0"/>
        <v>0.605719972946589</v>
      </c>
      <c r="D24" s="5"/>
      <c r="E24" s="1">
        <f t="shared" si="1"/>
        <v>0.507174597980262</v>
      </c>
    </row>
    <row r="25" spans="2:5">
      <c r="B25" s="5" t="s">
        <v>22</v>
      </c>
      <c r="C25" s="1">
        <f t="shared" si="0"/>
        <v>0.837138086081679</v>
      </c>
      <c r="D25" s="5" t="s">
        <v>22</v>
      </c>
      <c r="E25" s="1">
        <f t="shared" si="1"/>
        <v>0.757730893521046</v>
      </c>
    </row>
    <row r="26" spans="2:5">
      <c r="B26" s="5"/>
      <c r="C26" s="1">
        <f t="shared" si="0"/>
        <v>0.847183972920129</v>
      </c>
      <c r="D26" s="5"/>
      <c r="E26" s="1">
        <f t="shared" si="1"/>
        <v>0.738417175301553</v>
      </c>
    </row>
    <row r="27" spans="2:5">
      <c r="B27" s="5"/>
      <c r="C27" s="1">
        <f t="shared" si="0"/>
        <v>0.819790408318325</v>
      </c>
      <c r="D27" s="5"/>
      <c r="E27" s="1">
        <f t="shared" si="1"/>
        <v>0.7156895762775</v>
      </c>
    </row>
    <row r="28" spans="2:5">
      <c r="B28" s="5" t="s">
        <v>23</v>
      </c>
      <c r="C28" s="1">
        <f t="shared" si="0"/>
        <v>1.25173739153144</v>
      </c>
      <c r="D28" s="5" t="s">
        <v>23</v>
      </c>
      <c r="E28" s="1">
        <f t="shared" si="1"/>
        <v>1.26783626566185</v>
      </c>
    </row>
    <row r="29" spans="2:5">
      <c r="B29" s="5"/>
      <c r="C29" s="1">
        <f t="shared" si="0"/>
        <v>1.22931453440478</v>
      </c>
      <c r="D29" s="5"/>
      <c r="E29" s="1">
        <f t="shared" si="1"/>
        <v>1.22932589716981</v>
      </c>
    </row>
    <row r="30" spans="2:5">
      <c r="B30" s="5"/>
      <c r="C30" s="1">
        <f t="shared" si="0"/>
        <v>1.22482994953876</v>
      </c>
      <c r="D30" s="5"/>
      <c r="E30" s="1">
        <f t="shared" si="1"/>
        <v>1.27736878834109</v>
      </c>
    </row>
    <row r="34" ht="47.25" spans="1:5">
      <c r="A34" s="3" t="s">
        <v>11</v>
      </c>
      <c r="B34" s="5" t="s">
        <v>20</v>
      </c>
      <c r="C34" s="1">
        <f>C19/0.851346372619982</f>
        <v>0.99040267439233</v>
      </c>
      <c r="D34" s="5" t="s">
        <v>20</v>
      </c>
      <c r="E34" s="1">
        <f>E19/1.08538431493163</f>
        <v>0.992664739032679</v>
      </c>
    </row>
    <row r="35" spans="2:5">
      <c r="B35" s="5"/>
      <c r="C35" s="1">
        <f t="shared" ref="C35:C45" si="2">C20/0.851346372619982</f>
        <v>1.02484749288987</v>
      </c>
      <c r="D35" s="5"/>
      <c r="E35" s="1">
        <f t="shared" ref="E35:E45" si="3">E20/1.08538431493163</f>
        <v>1.0256476554961</v>
      </c>
    </row>
    <row r="36" spans="2:5">
      <c r="B36" s="5"/>
      <c r="C36" s="1">
        <f t="shared" si="2"/>
        <v>0.984749832717804</v>
      </c>
      <c r="D36" s="5"/>
      <c r="E36" s="1">
        <f t="shared" si="3"/>
        <v>0.981687605471216</v>
      </c>
    </row>
    <row r="37" spans="2:5">
      <c r="B37" s="5" t="s">
        <v>21</v>
      </c>
      <c r="C37" s="1">
        <f t="shared" si="2"/>
        <v>0.731828388301361</v>
      </c>
      <c r="D37" s="5" t="s">
        <v>21</v>
      </c>
      <c r="E37" s="1">
        <f t="shared" si="3"/>
        <v>0.449875582053763</v>
      </c>
    </row>
    <row r="38" spans="2:5">
      <c r="B38" s="5"/>
      <c r="C38" s="1">
        <f t="shared" si="2"/>
        <v>0.755944478481658</v>
      </c>
      <c r="D38" s="5"/>
      <c r="E38" s="1">
        <f t="shared" si="3"/>
        <v>0.4815905405732</v>
      </c>
    </row>
    <row r="39" spans="2:5">
      <c r="B39" s="5"/>
      <c r="C39" s="1">
        <f t="shared" si="2"/>
        <v>0.711484763930469</v>
      </c>
      <c r="D39" s="5"/>
      <c r="E39" s="1">
        <f t="shared" si="3"/>
        <v>0.467276513031432</v>
      </c>
    </row>
    <row r="40" spans="2:5">
      <c r="B40" s="5" t="s">
        <v>22</v>
      </c>
      <c r="C40" s="1">
        <f t="shared" si="2"/>
        <v>0.983310803927457</v>
      </c>
      <c r="D40" s="5" t="s">
        <v>22</v>
      </c>
      <c r="E40" s="1">
        <f t="shared" si="3"/>
        <v>0.698122207126953</v>
      </c>
    </row>
    <row r="41" spans="2:5">
      <c r="B41" s="5"/>
      <c r="C41" s="1">
        <f t="shared" si="2"/>
        <v>0.995110803506399</v>
      </c>
      <c r="D41" s="5"/>
      <c r="E41" s="1">
        <f t="shared" si="3"/>
        <v>0.680327848065564</v>
      </c>
    </row>
    <row r="42" spans="2:5">
      <c r="B42" s="5"/>
      <c r="C42" s="1">
        <f t="shared" si="2"/>
        <v>0.96293404739067</v>
      </c>
      <c r="D42" s="5"/>
      <c r="E42" s="1">
        <f t="shared" si="3"/>
        <v>0.659388169178198</v>
      </c>
    </row>
    <row r="43" spans="2:5">
      <c r="B43" s="5" t="s">
        <v>23</v>
      </c>
      <c r="C43" s="1">
        <f t="shared" si="2"/>
        <v>1.4703033122456</v>
      </c>
      <c r="D43" s="5" t="s">
        <v>23</v>
      </c>
      <c r="E43" s="1">
        <f t="shared" si="3"/>
        <v>1.16809893806298</v>
      </c>
    </row>
    <row r="44" spans="2:5">
      <c r="B44" s="5"/>
      <c r="C44" s="1">
        <f t="shared" si="2"/>
        <v>1.44396519905478</v>
      </c>
      <c r="D44" s="5"/>
      <c r="E44" s="1">
        <f t="shared" si="3"/>
        <v>1.13261807846122</v>
      </c>
    </row>
    <row r="45" spans="2:5">
      <c r="B45" s="5"/>
      <c r="C45" s="1">
        <f t="shared" si="2"/>
        <v>1.43869756062905</v>
      </c>
      <c r="D45" s="5"/>
      <c r="E45" s="1">
        <f t="shared" si="3"/>
        <v>1.17688156238148</v>
      </c>
    </row>
  </sheetData>
  <mergeCells count="28">
    <mergeCell ref="B4:B6"/>
    <mergeCell ref="B7:B9"/>
    <mergeCell ref="B10:B12"/>
    <mergeCell ref="B13:B15"/>
    <mergeCell ref="B19:B21"/>
    <mergeCell ref="B22:B24"/>
    <mergeCell ref="B25:B27"/>
    <mergeCell ref="B28:B30"/>
    <mergeCell ref="B34:B36"/>
    <mergeCell ref="B37:B39"/>
    <mergeCell ref="B40:B42"/>
    <mergeCell ref="B43:B45"/>
    <mergeCell ref="D4:D6"/>
    <mergeCell ref="D7:D9"/>
    <mergeCell ref="D10:D12"/>
    <mergeCell ref="D13:D15"/>
    <mergeCell ref="D19:D21"/>
    <mergeCell ref="D22:D24"/>
    <mergeCell ref="D25:D27"/>
    <mergeCell ref="D28:D30"/>
    <mergeCell ref="D34:D36"/>
    <mergeCell ref="D37:D39"/>
    <mergeCell ref="D40:D42"/>
    <mergeCell ref="D43:D45"/>
    <mergeCell ref="F4:F6"/>
    <mergeCell ref="F7:F9"/>
    <mergeCell ref="F10:F12"/>
    <mergeCell ref="F13:F1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2B</vt:lpstr>
      <vt:lpstr>Figure 3B</vt:lpstr>
      <vt:lpstr>Figure 4</vt:lpstr>
      <vt:lpstr>Figure 5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uthor</cp:lastModifiedBy>
  <dcterms:created xsi:type="dcterms:W3CDTF">2023-05-12T11:15:00Z</dcterms:created>
  <dcterms:modified xsi:type="dcterms:W3CDTF">2024-05-29T06:5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E1A8CDBCEF844072AC8CF1B16AF78B8B_13</vt:lpwstr>
  </property>
</Properties>
</file>